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7Figures\"/>
    </mc:Choice>
  </mc:AlternateContent>
  <xr:revisionPtr revIDLastSave="0" documentId="13_ncr:1_{6D4F1D39-34A5-4A54-A420-B2EEEDDAA321}" xr6:coauthVersionLast="45" xr6:coauthVersionMax="45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I24" i="1" l="1"/>
  <c r="AH24" i="1"/>
  <c r="AG24" i="1"/>
  <c r="AF24" i="1"/>
  <c r="AD24" i="1"/>
  <c r="S24" i="1"/>
  <c r="R24" i="1"/>
  <c r="Q24" i="1"/>
  <c r="P24" i="1"/>
  <c r="N24" i="1"/>
  <c r="AI17" i="1" l="1"/>
  <c r="AG17" i="1"/>
  <c r="AF17" i="1"/>
  <c r="AD17" i="1"/>
  <c r="AA17" i="1"/>
  <c r="Y17" i="1"/>
  <c r="X17" i="1"/>
  <c r="V17" i="1"/>
  <c r="Z17" i="1" s="1"/>
  <c r="S17" i="1"/>
  <c r="Q17" i="1"/>
  <c r="P17" i="1"/>
  <c r="N17" i="1"/>
  <c r="R17" i="1" s="1"/>
  <c r="J23" i="1"/>
  <c r="K23" i="1"/>
  <c r="J22" i="1"/>
  <c r="K22" i="1" s="1"/>
  <c r="AH17" i="1" l="1"/>
  <c r="J21" i="1"/>
  <c r="K21" i="1" s="1"/>
  <c r="J20" i="1"/>
  <c r="K20" i="1" s="1"/>
  <c r="J19" i="1"/>
  <c r="K19" i="1" s="1"/>
  <c r="J18" i="1"/>
  <c r="K18" i="1"/>
  <c r="J17" i="1" l="1"/>
  <c r="K17" i="1"/>
  <c r="J16" i="1"/>
  <c r="K16" i="1" s="1"/>
  <c r="AI14" i="1" l="1"/>
  <c r="AI5" i="1"/>
  <c r="AI2" i="1"/>
  <c r="AA14" i="1"/>
  <c r="AA10" i="1"/>
  <c r="AA5" i="1"/>
  <c r="S12" i="1" l="1"/>
  <c r="S2" i="1"/>
  <c r="AG2" i="1" l="1"/>
  <c r="AF2" i="1"/>
  <c r="AD2" i="1"/>
  <c r="Q2" i="1"/>
  <c r="P2" i="1"/>
  <c r="N2" i="1"/>
  <c r="Q12" i="1"/>
  <c r="P12" i="1"/>
  <c r="N12" i="1"/>
  <c r="AG5" i="1"/>
  <c r="AF5" i="1"/>
  <c r="AD5" i="1"/>
  <c r="Y5" i="1"/>
  <c r="X5" i="1"/>
  <c r="V5" i="1"/>
  <c r="Y10" i="1"/>
  <c r="X10" i="1"/>
  <c r="V10" i="1"/>
  <c r="AG14" i="1"/>
  <c r="AF14" i="1"/>
  <c r="AD14" i="1"/>
  <c r="Y14" i="1"/>
  <c r="X14" i="1"/>
  <c r="V14" i="1"/>
  <c r="Z14" i="1" s="1"/>
  <c r="J15" i="1"/>
  <c r="K15" i="1" s="1"/>
  <c r="J14" i="1"/>
  <c r="K14" i="1" s="1"/>
  <c r="J13" i="1"/>
  <c r="K13" i="1" s="1"/>
  <c r="R2" i="1" l="1"/>
  <c r="Z10" i="1"/>
  <c r="AH2" i="1"/>
  <c r="R12" i="1"/>
  <c r="Z5" i="1"/>
  <c r="AH14" i="1"/>
  <c r="AH5" i="1"/>
  <c r="J12" i="1"/>
  <c r="K12" i="1" s="1"/>
  <c r="J11" i="1"/>
  <c r="K11" i="1" s="1"/>
  <c r="J10" i="1"/>
  <c r="K10" i="1" s="1"/>
  <c r="J3" i="1" l="1"/>
  <c r="K3" i="1" s="1"/>
  <c r="J4" i="1"/>
  <c r="K4" i="1" s="1"/>
  <c r="J5" i="1"/>
  <c r="K5" i="1" s="1"/>
  <c r="J6" i="1"/>
  <c r="K6" i="1" s="1"/>
  <c r="J7" i="1"/>
  <c r="K7" i="1" s="1"/>
  <c r="J8" i="1"/>
  <c r="K8" i="1" s="1"/>
  <c r="J2" i="1"/>
  <c r="K2" i="1" s="1"/>
  <c r="J9" i="1"/>
  <c r="K9" i="1" s="1"/>
</calcChain>
</file>

<file path=xl/sharedStrings.xml><?xml version="1.0" encoding="utf-8"?>
<sst xmlns="http://schemas.openxmlformats.org/spreadsheetml/2006/main" count="245" uniqueCount="86">
  <si>
    <t xml:space="preserve">Authors </t>
  </si>
  <si>
    <t>Year</t>
  </si>
  <si>
    <t xml:space="preserve">Study design </t>
  </si>
  <si>
    <t xml:space="preserve">Study setting </t>
  </si>
  <si>
    <t>study area</t>
  </si>
  <si>
    <t xml:space="preserve">Participant </t>
  </si>
  <si>
    <t>sample size</t>
  </si>
  <si>
    <t>cases of DKA</t>
  </si>
  <si>
    <t xml:space="preserve">Prevalence </t>
  </si>
  <si>
    <t>Assefa et al</t>
  </si>
  <si>
    <t>retrospective follow up</t>
  </si>
  <si>
    <t>institution based</t>
  </si>
  <si>
    <t>Amhara</t>
  </si>
  <si>
    <t>cross-sectional</t>
  </si>
  <si>
    <t>both adult$child</t>
  </si>
  <si>
    <t>Asrat et al</t>
  </si>
  <si>
    <t>retrospective chart review</t>
  </si>
  <si>
    <t>Oromia</t>
  </si>
  <si>
    <t>adult</t>
  </si>
  <si>
    <t>Tigstu et al</t>
  </si>
  <si>
    <t>retrospective review</t>
  </si>
  <si>
    <t xml:space="preserve">Southern </t>
  </si>
  <si>
    <t>Gebre et al</t>
  </si>
  <si>
    <t>Fikaden et al</t>
  </si>
  <si>
    <t>Tigiray</t>
  </si>
  <si>
    <t>SEPre</t>
  </si>
  <si>
    <t>UL</t>
  </si>
  <si>
    <t>LL</t>
  </si>
  <si>
    <t>LnLL</t>
  </si>
  <si>
    <t>LNUL</t>
  </si>
  <si>
    <t>LNLL</t>
  </si>
  <si>
    <t>lnUL</t>
  </si>
  <si>
    <t>Adult</t>
  </si>
  <si>
    <t>Bedaso et al</t>
  </si>
  <si>
    <t>mengistu et al</t>
  </si>
  <si>
    <t xml:space="preserve">children </t>
  </si>
  <si>
    <t>retrospective follow-up study</t>
  </si>
  <si>
    <t>child</t>
  </si>
  <si>
    <t>Debela et al</t>
  </si>
  <si>
    <t>Eskeziya et al</t>
  </si>
  <si>
    <t>Leblo et al</t>
  </si>
  <si>
    <t>Zeleke et al</t>
  </si>
  <si>
    <t>Addis Ababa</t>
  </si>
  <si>
    <t>Tekeste et al</t>
  </si>
  <si>
    <t>Negera et al</t>
  </si>
  <si>
    <t>Gedamu et al</t>
  </si>
  <si>
    <t xml:space="preserve">UL </t>
  </si>
  <si>
    <t>lnUl</t>
  </si>
  <si>
    <t>Ll</t>
  </si>
  <si>
    <t>lnLL</t>
  </si>
  <si>
    <t xml:space="preserve">Se presence of commorbidity </t>
  </si>
  <si>
    <t xml:space="preserve">Se infection </t>
  </si>
  <si>
    <t>Type of DM</t>
  </si>
  <si>
    <t xml:space="preserve">Kefale et al </t>
  </si>
  <si>
    <t>prospective
observational study</t>
  </si>
  <si>
    <t>type I</t>
  </si>
  <si>
    <t>Abate et al</t>
  </si>
  <si>
    <t>Desse et al</t>
  </si>
  <si>
    <t>Eyob et al</t>
  </si>
  <si>
    <t>Tola et al</t>
  </si>
  <si>
    <t>Harari</t>
  </si>
  <si>
    <t>type II</t>
  </si>
  <si>
    <t>Korsa et al</t>
  </si>
  <si>
    <t xml:space="preserve">both </t>
  </si>
  <si>
    <t>Tilaye et al</t>
  </si>
  <si>
    <t xml:space="preserve">Gizaw et al </t>
  </si>
  <si>
    <t>Discontinue medication AOR</t>
  </si>
  <si>
    <t xml:space="preserve"> Log Discontinue medication AOR</t>
  </si>
  <si>
    <t>Se Discontinue medication AOR</t>
  </si>
  <si>
    <t xml:space="preserve">Se discount AOR </t>
  </si>
  <si>
    <t>Presence of comorbidity AOR</t>
  </si>
  <si>
    <t>Log Presence of comorbidity AOR</t>
  </si>
  <si>
    <t xml:space="preserve"> Se Presence of comorbidity AOR</t>
  </si>
  <si>
    <t>Infection  AOR</t>
  </si>
  <si>
    <t xml:space="preserve"> LOg Infection  AOR</t>
  </si>
  <si>
    <t>se Infection  AOR</t>
  </si>
  <si>
    <t xml:space="preserve">Name Data exractors </t>
  </si>
  <si>
    <t xml:space="preserve">Date of data extraction </t>
  </si>
  <si>
    <t>SFF and AMD</t>
  </si>
  <si>
    <t>Yes</t>
  </si>
  <si>
    <t>yes</t>
  </si>
  <si>
    <t>Based on the eligiblity critera and NOS risk of bias asseemt  (Are the studies considered eligible? Yes/No )</t>
  </si>
  <si>
    <t xml:space="preserve">January    15-30/2024 </t>
  </si>
  <si>
    <t xml:space="preserve">January   15-30/2024 </t>
  </si>
  <si>
    <t>Kidie et al</t>
  </si>
  <si>
    <t xml:space="preserve">retrospective follow-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4"/>
  <sheetViews>
    <sheetView tabSelected="1" topLeftCell="A7" workbookViewId="0">
      <selection activeCell="AL21" sqref="AL21"/>
    </sheetView>
  </sheetViews>
  <sheetFormatPr defaultRowHeight="15" x14ac:dyDescent="0.25"/>
  <cols>
    <col min="1" max="1" width="19.7109375" customWidth="1"/>
    <col min="2" max="2" width="14.28515625" customWidth="1"/>
    <col min="3" max="3" width="27.42578125" customWidth="1"/>
    <col min="4" max="4" width="19.28515625" customWidth="1"/>
    <col min="5" max="5" width="24" customWidth="1"/>
    <col min="6" max="6" width="24.5703125" customWidth="1"/>
    <col min="7" max="8" width="23.7109375" customWidth="1"/>
    <col min="9" max="9" width="17.28515625" customWidth="1"/>
    <col min="10" max="10" width="14" customWidth="1"/>
    <col min="12" max="12" width="28" customWidth="1"/>
    <col min="13" max="13" width="10.42578125" customWidth="1"/>
    <col min="17" max="17" width="41.85546875" customWidth="1"/>
    <col min="18" max="19" width="28.42578125" customWidth="1"/>
    <col min="20" max="20" width="29.28515625" customWidth="1"/>
    <col min="25" max="25" width="33" customWidth="1"/>
    <col min="26" max="27" width="35.85546875" customWidth="1"/>
    <col min="28" max="28" width="26.28515625" customWidth="1"/>
    <col min="33" max="34" width="19.28515625" customWidth="1"/>
    <col min="35" max="35" width="15.42578125" customWidth="1"/>
    <col min="36" max="36" width="22.85546875" customWidth="1"/>
    <col min="37" max="37" width="32.85546875" customWidth="1"/>
    <col min="38" max="38" width="95" customWidth="1"/>
  </cols>
  <sheetData>
    <row r="1" spans="1:38" s="3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52</v>
      </c>
      <c r="I1" s="4" t="s">
        <v>7</v>
      </c>
      <c r="J1" s="4" t="s">
        <v>8</v>
      </c>
      <c r="K1" s="4" t="s">
        <v>25</v>
      </c>
      <c r="L1" s="4" t="s">
        <v>66</v>
      </c>
      <c r="M1" s="4" t="s">
        <v>26</v>
      </c>
      <c r="N1" s="4" t="s">
        <v>29</v>
      </c>
      <c r="O1" s="4" t="s">
        <v>27</v>
      </c>
      <c r="P1" s="4" t="s">
        <v>30</v>
      </c>
      <c r="Q1" s="4" t="s">
        <v>67</v>
      </c>
      <c r="R1" s="4" t="s">
        <v>68</v>
      </c>
      <c r="S1" s="4" t="s">
        <v>69</v>
      </c>
      <c r="T1" s="4" t="s">
        <v>70</v>
      </c>
      <c r="U1" s="4" t="s">
        <v>26</v>
      </c>
      <c r="V1" s="4" t="s">
        <v>31</v>
      </c>
      <c r="W1" s="4" t="s">
        <v>27</v>
      </c>
      <c r="X1" s="4" t="s">
        <v>28</v>
      </c>
      <c r="Y1" s="4" t="s">
        <v>71</v>
      </c>
      <c r="Z1" s="4" t="s">
        <v>72</v>
      </c>
      <c r="AA1" s="4" t="s">
        <v>50</v>
      </c>
      <c r="AB1" s="4" t="s">
        <v>73</v>
      </c>
      <c r="AC1" s="4" t="s">
        <v>46</v>
      </c>
      <c r="AD1" s="4" t="s">
        <v>47</v>
      </c>
      <c r="AE1" s="4" t="s">
        <v>48</v>
      </c>
      <c r="AF1" s="4" t="s">
        <v>49</v>
      </c>
      <c r="AG1" s="4" t="s">
        <v>74</v>
      </c>
      <c r="AH1" s="4" t="s">
        <v>75</v>
      </c>
      <c r="AI1" s="4" t="s">
        <v>51</v>
      </c>
      <c r="AJ1" s="4" t="s">
        <v>76</v>
      </c>
      <c r="AK1" s="4" t="s">
        <v>77</v>
      </c>
      <c r="AL1" s="4" t="s">
        <v>81</v>
      </c>
    </row>
    <row r="2" spans="1:38" x14ac:dyDescent="0.25">
      <c r="A2" s="5" t="s">
        <v>9</v>
      </c>
      <c r="B2" s="5">
        <v>2020</v>
      </c>
      <c r="C2" s="5" t="s">
        <v>10</v>
      </c>
      <c r="D2" s="5" t="s">
        <v>11</v>
      </c>
      <c r="E2" s="5" t="s">
        <v>12</v>
      </c>
      <c r="F2" s="5" t="s">
        <v>35</v>
      </c>
      <c r="G2" s="5">
        <v>354</v>
      </c>
      <c r="H2" s="5" t="s">
        <v>63</v>
      </c>
      <c r="I2" s="5">
        <v>207</v>
      </c>
      <c r="J2" s="5">
        <f>I2/G2</f>
        <v>0.5847457627118644</v>
      </c>
      <c r="K2" s="5">
        <f>SQRT(J2*(1-J2)/G2)</f>
        <v>2.6190207969956261E-2</v>
      </c>
      <c r="L2" s="5">
        <v>2.1800000000000002</v>
      </c>
      <c r="M2" s="5">
        <v>2.95</v>
      </c>
      <c r="N2" s="5">
        <f>LN(M2)</f>
        <v>1.0818051703517284</v>
      </c>
      <c r="O2" s="5">
        <v>0.95</v>
      </c>
      <c r="P2" s="5">
        <f>LN(O2)</f>
        <v>-5.1293294387550578E-2</v>
      </c>
      <c r="Q2" s="5">
        <f>LOG(L2)</f>
        <v>0.33845649360460484</v>
      </c>
      <c r="R2" s="5">
        <f>N2-P2/3.92</f>
        <v>1.0948901944301852</v>
      </c>
      <c r="S2" s="5">
        <f>M2-O2/3.92</f>
        <v>2.70765306122449</v>
      </c>
      <c r="T2" s="5"/>
      <c r="U2" s="5"/>
      <c r="V2" s="5"/>
      <c r="W2" s="5"/>
      <c r="X2" s="5"/>
      <c r="Y2" s="5"/>
      <c r="Z2" s="5"/>
      <c r="AA2" s="5"/>
      <c r="AB2" s="5">
        <v>2.44</v>
      </c>
      <c r="AC2" s="5">
        <v>4.3099999999999996</v>
      </c>
      <c r="AD2" s="5">
        <f>LN(AC2)</f>
        <v>1.4609379041156563</v>
      </c>
      <c r="AE2" s="5">
        <v>1.39</v>
      </c>
      <c r="AF2" s="5">
        <f>LN(AE2)</f>
        <v>0.3293037471426003</v>
      </c>
      <c r="AG2" s="5">
        <f>LOG(AB2)</f>
        <v>0.38738982633872943</v>
      </c>
      <c r="AH2" s="5">
        <f>AD2-AF2/3.92</f>
        <v>1.3769318461711153</v>
      </c>
      <c r="AI2" s="5">
        <f>AC2-AE2/3.92</f>
        <v>3.9554081632653055</v>
      </c>
      <c r="AJ2" s="5" t="s">
        <v>78</v>
      </c>
      <c r="AK2" s="5" t="s">
        <v>82</v>
      </c>
      <c r="AL2" s="5" t="s">
        <v>79</v>
      </c>
    </row>
    <row r="3" spans="1:38" ht="15.75" x14ac:dyDescent="0.25">
      <c r="A3" s="5" t="s">
        <v>15</v>
      </c>
      <c r="B3" s="5">
        <v>2015</v>
      </c>
      <c r="C3" s="5" t="s">
        <v>13</v>
      </c>
      <c r="D3" s="5" t="s">
        <v>11</v>
      </c>
      <c r="E3" s="5" t="s">
        <v>12</v>
      </c>
      <c r="F3" s="5" t="s">
        <v>14</v>
      </c>
      <c r="G3" s="5">
        <v>71</v>
      </c>
      <c r="H3" s="5" t="s">
        <v>55</v>
      </c>
      <c r="I3" s="5">
        <v>43</v>
      </c>
      <c r="J3" s="5">
        <f t="shared" ref="J3:J8" si="0">I3/G3</f>
        <v>0.60563380281690138</v>
      </c>
      <c r="K3" s="5">
        <f t="shared" ref="K3:K23" si="1">SQRT(J3*(1-J3)/G3)</f>
        <v>5.7999696417665919E-2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6" t="s">
        <v>78</v>
      </c>
      <c r="AK3" s="5" t="s">
        <v>83</v>
      </c>
      <c r="AL3" s="5" t="s">
        <v>79</v>
      </c>
    </row>
    <row r="4" spans="1:38" ht="15.75" x14ac:dyDescent="0.25">
      <c r="A4" s="5" t="s">
        <v>38</v>
      </c>
      <c r="B4" s="5">
        <v>2023</v>
      </c>
      <c r="C4" s="5" t="s">
        <v>16</v>
      </c>
      <c r="D4" s="5" t="s">
        <v>11</v>
      </c>
      <c r="E4" s="5" t="s">
        <v>17</v>
      </c>
      <c r="F4" s="5" t="s">
        <v>18</v>
      </c>
      <c r="G4" s="5">
        <v>98</v>
      </c>
      <c r="H4" s="5" t="s">
        <v>63</v>
      </c>
      <c r="I4" s="5">
        <v>29</v>
      </c>
      <c r="J4" s="5">
        <f t="shared" si="0"/>
        <v>0.29591836734693877</v>
      </c>
      <c r="K4" s="5">
        <f t="shared" si="1"/>
        <v>4.6108864880276129E-2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6" t="s">
        <v>78</v>
      </c>
      <c r="AK4" s="5" t="s">
        <v>83</v>
      </c>
      <c r="AL4" s="5" t="s">
        <v>79</v>
      </c>
    </row>
    <row r="5" spans="1:38" ht="15.75" x14ac:dyDescent="0.25">
      <c r="A5" s="5" t="s">
        <v>19</v>
      </c>
      <c r="B5" s="5">
        <v>2015</v>
      </c>
      <c r="C5" s="5" t="s">
        <v>20</v>
      </c>
      <c r="D5" s="5" t="s">
        <v>11</v>
      </c>
      <c r="E5" s="5" t="s">
        <v>17</v>
      </c>
      <c r="F5" s="5" t="s">
        <v>18</v>
      </c>
      <c r="G5" s="5">
        <v>104</v>
      </c>
      <c r="H5" s="5" t="s">
        <v>63</v>
      </c>
      <c r="I5" s="5">
        <v>104</v>
      </c>
      <c r="J5" s="5">
        <f t="shared" si="0"/>
        <v>1</v>
      </c>
      <c r="K5" s="5">
        <f t="shared" si="1"/>
        <v>0</v>
      </c>
      <c r="L5" s="5"/>
      <c r="M5" s="5"/>
      <c r="N5" s="5"/>
      <c r="O5" s="5"/>
      <c r="P5" s="5"/>
      <c r="Q5" s="5"/>
      <c r="R5" s="5"/>
      <c r="S5" s="5"/>
      <c r="T5" s="5">
        <v>15.26</v>
      </c>
      <c r="U5" s="5">
        <v>63.41</v>
      </c>
      <c r="V5" s="5">
        <f>LN(U5)</f>
        <v>4.1496215777119403</v>
      </c>
      <c r="W5" s="5">
        <v>3.67</v>
      </c>
      <c r="X5" s="5">
        <f>LN(W5)</f>
        <v>1.3001916620664788</v>
      </c>
      <c r="Y5" s="5">
        <f>LOG(T5)</f>
        <v>1.1835545336188618</v>
      </c>
      <c r="Z5" s="5">
        <f>V5-X5/3.92</f>
        <v>3.81794003126641</v>
      </c>
      <c r="AA5" s="5">
        <f>U5-W5/3.92</f>
        <v>62.473775510204078</v>
      </c>
      <c r="AB5" s="5">
        <v>9.83</v>
      </c>
      <c r="AC5" s="5">
        <v>60.79</v>
      </c>
      <c r="AD5" s="5">
        <f>LN(AC5)</f>
        <v>4.1074253017606308</v>
      </c>
      <c r="AE5" s="5">
        <v>1.59</v>
      </c>
      <c r="AF5" s="5">
        <f>LN(AE5)</f>
        <v>0.46373401623214022</v>
      </c>
      <c r="AG5" s="5">
        <f>LOG(AB5)</f>
        <v>0.99255351783213563</v>
      </c>
      <c r="AH5" s="5">
        <f>AD5-AF5/3.92</f>
        <v>3.9891258078238603</v>
      </c>
      <c r="AI5" s="5">
        <f>AC5-AE5/3.92</f>
        <v>60.38438775510204</v>
      </c>
      <c r="AJ5" s="6" t="s">
        <v>78</v>
      </c>
      <c r="AK5" s="5" t="s">
        <v>83</v>
      </c>
      <c r="AL5" s="5" t="s">
        <v>79</v>
      </c>
    </row>
    <row r="6" spans="1:38" ht="15.75" x14ac:dyDescent="0.25">
      <c r="A6" s="5" t="s">
        <v>39</v>
      </c>
      <c r="B6" s="5">
        <v>2020</v>
      </c>
      <c r="C6" s="5" t="s">
        <v>13</v>
      </c>
      <c r="D6" s="5" t="s">
        <v>11</v>
      </c>
      <c r="E6" s="5" t="s">
        <v>21</v>
      </c>
      <c r="F6" s="5" t="s">
        <v>18</v>
      </c>
      <c r="G6" s="5">
        <v>421</v>
      </c>
      <c r="H6" s="5" t="s">
        <v>63</v>
      </c>
      <c r="I6" s="5">
        <v>160</v>
      </c>
      <c r="J6" s="5">
        <f t="shared" si="0"/>
        <v>0.38004750593824227</v>
      </c>
      <c r="K6" s="5">
        <f t="shared" si="1"/>
        <v>2.3656860081242341E-2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6" t="s">
        <v>78</v>
      </c>
      <c r="AK6" s="5" t="s">
        <v>83</v>
      </c>
      <c r="AL6" s="5" t="s">
        <v>79</v>
      </c>
    </row>
    <row r="7" spans="1:38" ht="15.75" x14ac:dyDescent="0.25">
      <c r="A7" s="5" t="s">
        <v>22</v>
      </c>
      <c r="B7" s="5">
        <v>2019</v>
      </c>
      <c r="C7" s="5" t="s">
        <v>13</v>
      </c>
      <c r="D7" s="5" t="s">
        <v>11</v>
      </c>
      <c r="E7" s="5" t="s">
        <v>21</v>
      </c>
      <c r="F7" s="5" t="s">
        <v>18</v>
      </c>
      <c r="G7" s="5">
        <v>160</v>
      </c>
      <c r="H7" s="5" t="s">
        <v>63</v>
      </c>
      <c r="I7" s="5">
        <v>48</v>
      </c>
      <c r="J7" s="5">
        <f t="shared" si="0"/>
        <v>0.3</v>
      </c>
      <c r="K7" s="5">
        <f t="shared" si="1"/>
        <v>3.6228441865473596E-2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6" t="s">
        <v>78</v>
      </c>
      <c r="AK7" s="5" t="s">
        <v>83</v>
      </c>
      <c r="AL7" s="5" t="s">
        <v>79</v>
      </c>
    </row>
    <row r="8" spans="1:38" ht="15.75" x14ac:dyDescent="0.25">
      <c r="A8" s="5" t="s">
        <v>23</v>
      </c>
      <c r="B8" s="5">
        <v>2019</v>
      </c>
      <c r="C8" s="5" t="s">
        <v>13</v>
      </c>
      <c r="D8" s="5" t="s">
        <v>11</v>
      </c>
      <c r="E8" s="5" t="s">
        <v>24</v>
      </c>
      <c r="F8" s="5" t="s">
        <v>37</v>
      </c>
      <c r="G8" s="5">
        <v>328</v>
      </c>
      <c r="H8" s="5" t="s">
        <v>55</v>
      </c>
      <c r="I8" s="5">
        <v>258</v>
      </c>
      <c r="J8" s="5">
        <f t="shared" si="0"/>
        <v>0.78658536585365857</v>
      </c>
      <c r="K8" s="5">
        <f t="shared" si="1"/>
        <v>2.2622891228940602E-2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6" t="s">
        <v>78</v>
      </c>
      <c r="AK8" s="5" t="s">
        <v>83</v>
      </c>
      <c r="AL8" s="5" t="s">
        <v>79</v>
      </c>
    </row>
    <row r="9" spans="1:38" ht="15.75" x14ac:dyDescent="0.25">
      <c r="A9" s="5" t="s">
        <v>44</v>
      </c>
      <c r="B9" s="5">
        <v>2020</v>
      </c>
      <c r="C9" s="5" t="s">
        <v>13</v>
      </c>
      <c r="D9" s="5" t="s">
        <v>11</v>
      </c>
      <c r="E9" s="5" t="s">
        <v>17</v>
      </c>
      <c r="F9" s="5" t="s">
        <v>18</v>
      </c>
      <c r="G9" s="5">
        <v>348</v>
      </c>
      <c r="H9" s="5" t="s">
        <v>63</v>
      </c>
      <c r="I9" s="5">
        <v>68</v>
      </c>
      <c r="J9" s="5">
        <f t="shared" ref="J9:J23" si="2">I9/G9</f>
        <v>0.19540229885057472</v>
      </c>
      <c r="K9" s="5">
        <f t="shared" si="1"/>
        <v>2.1255171139197334E-2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6" t="s">
        <v>78</v>
      </c>
      <c r="AK9" s="5" t="s">
        <v>83</v>
      </c>
      <c r="AL9" s="5" t="s">
        <v>79</v>
      </c>
    </row>
    <row r="10" spans="1:38" ht="15.75" x14ac:dyDescent="0.25">
      <c r="A10" s="5" t="s">
        <v>33</v>
      </c>
      <c r="B10" s="5">
        <v>2019</v>
      </c>
      <c r="C10" s="5" t="s">
        <v>13</v>
      </c>
      <c r="D10" s="5" t="s">
        <v>11</v>
      </c>
      <c r="E10" s="5" t="s">
        <v>21</v>
      </c>
      <c r="F10" s="5" t="s">
        <v>18</v>
      </c>
      <c r="G10" s="5">
        <v>195</v>
      </c>
      <c r="H10" s="5" t="s">
        <v>63</v>
      </c>
      <c r="I10" s="5">
        <v>78</v>
      </c>
      <c r="J10" s="5">
        <f t="shared" si="2"/>
        <v>0.4</v>
      </c>
      <c r="K10" s="5">
        <f t="shared" si="1"/>
        <v>3.508232077228117E-2</v>
      </c>
      <c r="L10" s="5"/>
      <c r="M10" s="5"/>
      <c r="N10" s="5"/>
      <c r="O10" s="5"/>
      <c r="P10" s="5"/>
      <c r="Q10" s="5"/>
      <c r="R10" s="5"/>
      <c r="S10" s="5"/>
      <c r="T10" s="5">
        <v>0.23100000000000001</v>
      </c>
      <c r="U10" s="5">
        <v>0.55200000000000005</v>
      </c>
      <c r="V10" s="5">
        <f>LN(U10)</f>
        <v>-0.59420723270504161</v>
      </c>
      <c r="W10" s="5">
        <v>9.7000000000000003E-2</v>
      </c>
      <c r="X10" s="5">
        <f>LN(W10)</f>
        <v>-2.333044300478754</v>
      </c>
      <c r="Y10" s="5">
        <f>LOG(T10)</f>
        <v>-0.63638802010785567</v>
      </c>
      <c r="Z10" s="5">
        <f>V10-X10/3.92</f>
        <v>9.5712966198746585E-4</v>
      </c>
      <c r="AA10" s="5">
        <f>U10-W10/3.92</f>
        <v>0.52725510204081638</v>
      </c>
      <c r="AB10" s="5"/>
      <c r="AC10" s="5"/>
      <c r="AD10" s="5"/>
      <c r="AE10" s="5"/>
      <c r="AF10" s="5"/>
      <c r="AG10" s="5"/>
      <c r="AH10" s="5"/>
      <c r="AI10" s="5"/>
      <c r="AJ10" s="6" t="s">
        <v>78</v>
      </c>
      <c r="AK10" s="5" t="s">
        <v>83</v>
      </c>
      <c r="AL10" s="5" t="s">
        <v>79</v>
      </c>
    </row>
    <row r="11" spans="1:38" ht="15.75" x14ac:dyDescent="0.25">
      <c r="A11" s="5" t="s">
        <v>34</v>
      </c>
      <c r="B11" s="5">
        <v>2020</v>
      </c>
      <c r="C11" s="5" t="s">
        <v>13</v>
      </c>
      <c r="D11" s="5" t="s">
        <v>11</v>
      </c>
      <c r="E11" s="5" t="s">
        <v>21</v>
      </c>
      <c r="F11" s="5" t="s">
        <v>35</v>
      </c>
      <c r="G11" s="5">
        <v>150</v>
      </c>
      <c r="H11" s="5" t="s">
        <v>55</v>
      </c>
      <c r="I11" s="5">
        <v>108</v>
      </c>
      <c r="J11" s="5">
        <f t="shared" si="2"/>
        <v>0.72</v>
      </c>
      <c r="K11" s="5">
        <f t="shared" si="1"/>
        <v>3.6660605559646717E-2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6" t="s">
        <v>78</v>
      </c>
      <c r="AK11" s="5" t="s">
        <v>83</v>
      </c>
      <c r="AL11" s="5" t="s">
        <v>79</v>
      </c>
    </row>
    <row r="12" spans="1:38" ht="15.75" x14ac:dyDescent="0.25">
      <c r="A12" s="5" t="s">
        <v>41</v>
      </c>
      <c r="B12" s="5">
        <v>2019</v>
      </c>
      <c r="C12" s="5" t="s">
        <v>36</v>
      </c>
      <c r="D12" s="5" t="s">
        <v>11</v>
      </c>
      <c r="E12" s="5" t="s">
        <v>12</v>
      </c>
      <c r="F12" s="5" t="s">
        <v>35</v>
      </c>
      <c r="G12" s="5">
        <v>436</v>
      </c>
      <c r="H12" s="5" t="s">
        <v>55</v>
      </c>
      <c r="I12" s="5">
        <v>278</v>
      </c>
      <c r="J12" s="5">
        <f t="shared" si="2"/>
        <v>0.63761467889908252</v>
      </c>
      <c r="K12" s="5">
        <f t="shared" si="1"/>
        <v>2.3020842179629512E-2</v>
      </c>
      <c r="L12" s="5">
        <v>1.58</v>
      </c>
      <c r="M12" s="5">
        <v>1.9</v>
      </c>
      <c r="N12" s="5">
        <f>LN(M12)</f>
        <v>0.64185388617239469</v>
      </c>
      <c r="O12" s="5">
        <v>1.26</v>
      </c>
      <c r="P12" s="5">
        <f>LN(O12)</f>
        <v>0.23111172096338664</v>
      </c>
      <c r="Q12" s="5">
        <f xml:space="preserve"> LOG(L12)</f>
        <v>0.19865708695442263</v>
      </c>
      <c r="R12" s="5">
        <f>N12-P12/3.92</f>
        <v>0.58289681449806141</v>
      </c>
      <c r="S12" s="5">
        <f>M12-O12/3.92</f>
        <v>1.5785714285714285</v>
      </c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6" t="s">
        <v>78</v>
      </c>
      <c r="AK12" s="5" t="s">
        <v>83</v>
      </c>
      <c r="AL12" s="5" t="s">
        <v>80</v>
      </c>
    </row>
    <row r="13" spans="1:38" ht="15.75" x14ac:dyDescent="0.25">
      <c r="A13" s="5" t="s">
        <v>40</v>
      </c>
      <c r="B13" s="5">
        <v>2023</v>
      </c>
      <c r="C13" s="5" t="s">
        <v>13</v>
      </c>
      <c r="D13" s="5" t="s">
        <v>11</v>
      </c>
      <c r="E13" s="5" t="s">
        <v>42</v>
      </c>
      <c r="F13" s="5" t="s">
        <v>14</v>
      </c>
      <c r="G13" s="5">
        <v>220</v>
      </c>
      <c r="H13" s="5" t="s">
        <v>63</v>
      </c>
      <c r="I13" s="5">
        <v>116</v>
      </c>
      <c r="J13" s="5">
        <f t="shared" si="2"/>
        <v>0.52727272727272723</v>
      </c>
      <c r="K13" s="5">
        <f t="shared" si="1"/>
        <v>3.365980867087006E-2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6" t="s">
        <v>78</v>
      </c>
      <c r="AK13" s="5" t="s">
        <v>83</v>
      </c>
      <c r="AL13" s="5" t="s">
        <v>79</v>
      </c>
    </row>
    <row r="14" spans="1:38" ht="15.75" x14ac:dyDescent="0.25">
      <c r="A14" s="5" t="s">
        <v>43</v>
      </c>
      <c r="B14" s="5">
        <v>2020</v>
      </c>
      <c r="C14" s="5" t="s">
        <v>13</v>
      </c>
      <c r="D14" s="5" t="s">
        <v>11</v>
      </c>
      <c r="E14" s="5" t="s">
        <v>42</v>
      </c>
      <c r="F14" s="5" t="s">
        <v>14</v>
      </c>
      <c r="G14" s="5">
        <v>321</v>
      </c>
      <c r="H14" s="5" t="s">
        <v>63</v>
      </c>
      <c r="I14" s="5">
        <v>153</v>
      </c>
      <c r="J14" s="5">
        <f t="shared" si="2"/>
        <v>0.47663551401869159</v>
      </c>
      <c r="K14" s="5">
        <f t="shared" si="1"/>
        <v>2.78767928356203E-2</v>
      </c>
      <c r="L14" s="5"/>
      <c r="M14" s="5"/>
      <c r="N14" s="5"/>
      <c r="O14" s="5"/>
      <c r="P14" s="5"/>
      <c r="Q14" s="5"/>
      <c r="R14" s="5"/>
      <c r="S14" s="5"/>
      <c r="T14" s="5">
        <v>3.42</v>
      </c>
      <c r="U14" s="5">
        <v>6.27</v>
      </c>
      <c r="V14" s="5">
        <f>LN(U14)</f>
        <v>1.8357763546448294</v>
      </c>
      <c r="W14" s="5">
        <v>1.87</v>
      </c>
      <c r="X14" s="5">
        <f>LN(W14)</f>
        <v>0.62593843086649537</v>
      </c>
      <c r="Y14" s="5">
        <f>LOG(T14)</f>
        <v>0.53402610605613499</v>
      </c>
      <c r="Z14" s="5">
        <f>V14-X14/3.92</f>
        <v>1.6760981835054172</v>
      </c>
      <c r="AA14" s="5">
        <f>U14-W14/3.92</f>
        <v>5.7929591836734691</v>
      </c>
      <c r="AB14" s="5">
        <v>2.99</v>
      </c>
      <c r="AC14" s="5">
        <v>5.63</v>
      </c>
      <c r="AD14" s="5">
        <f>LN(AC14)</f>
        <v>1.728109442151599</v>
      </c>
      <c r="AE14" s="5">
        <v>2.99</v>
      </c>
      <c r="AF14" s="5">
        <f>LN(AE14)</f>
        <v>1.0952733874025951</v>
      </c>
      <c r="AG14" s="5">
        <f>LOG(AB14)</f>
        <v>0.47567118832442967</v>
      </c>
      <c r="AH14" s="5">
        <f>AD14-AF14/3.92</f>
        <v>1.4487029657733861</v>
      </c>
      <c r="AI14" s="5">
        <f>AC14-AE14/3.92</f>
        <v>4.8672448979591838</v>
      </c>
      <c r="AJ14" s="6" t="s">
        <v>78</v>
      </c>
      <c r="AK14" s="5" t="s">
        <v>83</v>
      </c>
      <c r="AL14" s="5" t="s">
        <v>79</v>
      </c>
    </row>
    <row r="15" spans="1:38" ht="15.75" x14ac:dyDescent="0.25">
      <c r="A15" s="5" t="s">
        <v>45</v>
      </c>
      <c r="B15" s="5">
        <v>2022</v>
      </c>
      <c r="C15" s="5" t="s">
        <v>13</v>
      </c>
      <c r="D15" s="5" t="s">
        <v>11</v>
      </c>
      <c r="E15" s="5" t="s">
        <v>42</v>
      </c>
      <c r="F15" s="5" t="s">
        <v>32</v>
      </c>
      <c r="G15" s="5">
        <v>361</v>
      </c>
      <c r="H15" s="5" t="s">
        <v>63</v>
      </c>
      <c r="I15" s="5">
        <v>34</v>
      </c>
      <c r="J15" s="5">
        <f t="shared" si="2"/>
        <v>9.4182825484764546E-2</v>
      </c>
      <c r="K15" s="5">
        <f t="shared" si="1"/>
        <v>1.5372784246210212E-2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6" t="s">
        <v>78</v>
      </c>
      <c r="AK15" s="5" t="s">
        <v>83</v>
      </c>
      <c r="AL15" s="5" t="s">
        <v>79</v>
      </c>
    </row>
    <row r="16" spans="1:38" s="2" customFormat="1" ht="30" x14ac:dyDescent="0.25">
      <c r="A16" s="5" t="s">
        <v>53</v>
      </c>
      <c r="B16" s="5">
        <v>2016</v>
      </c>
      <c r="C16" s="7" t="s">
        <v>54</v>
      </c>
      <c r="D16" s="5" t="s">
        <v>11</v>
      </c>
      <c r="E16" s="5" t="s">
        <v>17</v>
      </c>
      <c r="F16" s="5" t="s">
        <v>14</v>
      </c>
      <c r="G16" s="5">
        <v>89</v>
      </c>
      <c r="H16" s="5" t="s">
        <v>63</v>
      </c>
      <c r="I16" s="5">
        <v>30</v>
      </c>
      <c r="J16" s="5">
        <f t="shared" si="2"/>
        <v>0.33707865168539325</v>
      </c>
      <c r="K16" s="5">
        <f t="shared" si="1"/>
        <v>5.0107371709043065E-2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6" t="s">
        <v>78</v>
      </c>
      <c r="AK16" s="5" t="s">
        <v>83</v>
      </c>
      <c r="AL16" s="5" t="s">
        <v>79</v>
      </c>
    </row>
    <row r="17" spans="1:38" s="2" customFormat="1" ht="15.75" x14ac:dyDescent="0.25">
      <c r="A17" s="5" t="s">
        <v>56</v>
      </c>
      <c r="B17" s="5">
        <v>2023</v>
      </c>
      <c r="C17" s="5" t="s">
        <v>36</v>
      </c>
      <c r="D17" s="5" t="s">
        <v>11</v>
      </c>
      <c r="E17" s="5" t="s">
        <v>12</v>
      </c>
      <c r="F17" s="5" t="s">
        <v>32</v>
      </c>
      <c r="G17" s="5">
        <v>453</v>
      </c>
      <c r="H17" s="5" t="s">
        <v>63</v>
      </c>
      <c r="I17" s="5">
        <v>126</v>
      </c>
      <c r="J17" s="5">
        <f t="shared" si="2"/>
        <v>0.27814569536423839</v>
      </c>
      <c r="K17" s="5">
        <f t="shared" si="1"/>
        <v>2.1052896038301246E-2</v>
      </c>
      <c r="L17" s="5">
        <v>4.5</v>
      </c>
      <c r="M17" s="5">
        <v>6.32</v>
      </c>
      <c r="N17" s="5">
        <f>LN(M17)</f>
        <v>1.8437192081587661</v>
      </c>
      <c r="O17" s="5">
        <v>3.2</v>
      </c>
      <c r="P17" s="5">
        <f>LN(O17)</f>
        <v>1.1631508098056809</v>
      </c>
      <c r="Q17" s="5">
        <f>LOG(L17)</f>
        <v>0.65321251377534373</v>
      </c>
      <c r="R17" s="5">
        <f>N17-P17/3.92</f>
        <v>1.5469970628001741</v>
      </c>
      <c r="S17" s="5">
        <f>M17-O17/3.92</f>
        <v>5.5036734693877554</v>
      </c>
      <c r="T17" s="5">
        <v>2.73</v>
      </c>
      <c r="U17" s="5">
        <v>3.95</v>
      </c>
      <c r="V17" s="5">
        <f>LN(U17)</f>
        <v>1.3737155789130306</v>
      </c>
      <c r="W17" s="5">
        <v>1.89</v>
      </c>
      <c r="X17" s="5">
        <f>LN(W17)</f>
        <v>0.636576829071551</v>
      </c>
      <c r="Y17" s="5">
        <f>LOG(T17)</f>
        <v>0.43616264704075602</v>
      </c>
      <c r="Z17" s="5">
        <f>V17-X17/3.92</f>
        <v>1.2113235306804921</v>
      </c>
      <c r="AA17" s="5">
        <f>U17-W17/3.92</f>
        <v>3.467857142857143</v>
      </c>
      <c r="AB17" s="5">
        <v>4.68</v>
      </c>
      <c r="AC17" s="5">
        <v>6.53</v>
      </c>
      <c r="AD17" s="5">
        <f>LN(AC17)</f>
        <v>1.8764069432883397</v>
      </c>
      <c r="AE17" s="5">
        <v>3.36</v>
      </c>
      <c r="AF17" s="5">
        <f>LN(AE17)</f>
        <v>1.2119409739751128</v>
      </c>
      <c r="AG17" s="5">
        <f>LOG(AB17)</f>
        <v>0.67024585307412399</v>
      </c>
      <c r="AH17" s="5">
        <f>AD17-AF17/3.92</f>
        <v>1.5672383274783619</v>
      </c>
      <c r="AI17" s="5">
        <f>AC17-AE17/3.92</f>
        <v>5.6728571428571435</v>
      </c>
      <c r="AJ17" s="6" t="s">
        <v>78</v>
      </c>
      <c r="AK17" s="5" t="s">
        <v>83</v>
      </c>
      <c r="AL17" s="5" t="s">
        <v>79</v>
      </c>
    </row>
    <row r="18" spans="1:38" s="1" customFormat="1" ht="15.75" x14ac:dyDescent="0.25">
      <c r="A18" s="5" t="s">
        <v>57</v>
      </c>
      <c r="B18" s="5">
        <v>2015</v>
      </c>
      <c r="C18" s="5" t="s">
        <v>13</v>
      </c>
      <c r="D18" s="5" t="s">
        <v>11</v>
      </c>
      <c r="E18" s="5" t="s">
        <v>17</v>
      </c>
      <c r="F18" s="5" t="s">
        <v>14</v>
      </c>
      <c r="G18" s="5">
        <v>163</v>
      </c>
      <c r="H18" s="5" t="s">
        <v>63</v>
      </c>
      <c r="I18" s="5">
        <v>152</v>
      </c>
      <c r="J18" s="5">
        <f t="shared" si="2"/>
        <v>0.93251533742331283</v>
      </c>
      <c r="K18" s="5">
        <f t="shared" si="1"/>
        <v>1.9648831572623142E-2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6" t="s">
        <v>78</v>
      </c>
      <c r="AK18" s="5" t="s">
        <v>83</v>
      </c>
      <c r="AL18" s="5" t="s">
        <v>79</v>
      </c>
    </row>
    <row r="19" spans="1:38" s="1" customFormat="1" ht="30" x14ac:dyDescent="0.25">
      <c r="A19" s="8" t="s">
        <v>58</v>
      </c>
      <c r="B19" s="5">
        <v>2023</v>
      </c>
      <c r="C19" s="7" t="s">
        <v>54</v>
      </c>
      <c r="D19" s="5" t="s">
        <v>11</v>
      </c>
      <c r="E19" s="5" t="s">
        <v>17</v>
      </c>
      <c r="F19" s="5" t="s">
        <v>18</v>
      </c>
      <c r="G19" s="5">
        <v>120</v>
      </c>
      <c r="H19" s="5" t="s">
        <v>63</v>
      </c>
      <c r="I19" s="5">
        <v>59</v>
      </c>
      <c r="J19" s="5">
        <f t="shared" si="2"/>
        <v>0.49166666666666664</v>
      </c>
      <c r="K19" s="5">
        <f t="shared" si="1"/>
        <v>4.5637206637015253E-2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6" t="s">
        <v>78</v>
      </c>
      <c r="AK19" s="5" t="s">
        <v>83</v>
      </c>
      <c r="AL19" s="5" t="s">
        <v>79</v>
      </c>
    </row>
    <row r="20" spans="1:38" ht="15.75" x14ac:dyDescent="0.25">
      <c r="A20" s="5" t="s">
        <v>59</v>
      </c>
      <c r="B20" s="5">
        <v>2021</v>
      </c>
      <c r="C20" s="5" t="s">
        <v>36</v>
      </c>
      <c r="D20" s="5" t="s">
        <v>11</v>
      </c>
      <c r="E20" s="5" t="s">
        <v>60</v>
      </c>
      <c r="F20" s="5" t="s">
        <v>18</v>
      </c>
      <c r="G20" s="5">
        <v>458</v>
      </c>
      <c r="H20" s="5" t="s">
        <v>61</v>
      </c>
      <c r="I20" s="5">
        <v>110</v>
      </c>
      <c r="J20" s="5">
        <f t="shared" si="2"/>
        <v>0.24017467248908297</v>
      </c>
      <c r="K20" s="5">
        <f t="shared" si="1"/>
        <v>1.9961250627209735E-2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6" t="s">
        <v>78</v>
      </c>
      <c r="AK20" s="5" t="s">
        <v>83</v>
      </c>
      <c r="AL20" s="5" t="s">
        <v>79</v>
      </c>
    </row>
    <row r="21" spans="1:38" ht="15.75" x14ac:dyDescent="0.25">
      <c r="A21" s="5" t="s">
        <v>62</v>
      </c>
      <c r="B21" s="5">
        <v>2019</v>
      </c>
      <c r="C21" s="5" t="s">
        <v>13</v>
      </c>
      <c r="D21" s="5" t="s">
        <v>11</v>
      </c>
      <c r="E21" s="5" t="s">
        <v>17</v>
      </c>
      <c r="F21" s="5" t="s">
        <v>18</v>
      </c>
      <c r="G21" s="5">
        <v>254</v>
      </c>
      <c r="H21" s="5" t="s">
        <v>63</v>
      </c>
      <c r="I21" s="5">
        <v>16</v>
      </c>
      <c r="J21" s="5">
        <f t="shared" si="2"/>
        <v>6.2992125984251968E-2</v>
      </c>
      <c r="K21" s="5">
        <f t="shared" si="1"/>
        <v>1.5243963313808537E-2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6" t="s">
        <v>78</v>
      </c>
      <c r="AK21" s="5" t="s">
        <v>83</v>
      </c>
      <c r="AL21" s="5" t="s">
        <v>79</v>
      </c>
    </row>
    <row r="22" spans="1:38" ht="15.75" x14ac:dyDescent="0.25">
      <c r="A22" s="5" t="s">
        <v>64</v>
      </c>
      <c r="B22" s="5">
        <v>2021</v>
      </c>
      <c r="C22" s="5" t="s">
        <v>13</v>
      </c>
      <c r="D22" s="5" t="s">
        <v>11</v>
      </c>
      <c r="E22" s="5" t="s">
        <v>17</v>
      </c>
      <c r="F22" s="5" t="s">
        <v>18</v>
      </c>
      <c r="G22" s="5">
        <v>200</v>
      </c>
      <c r="H22" s="5" t="s">
        <v>63</v>
      </c>
      <c r="I22" s="5">
        <v>133</v>
      </c>
      <c r="J22" s="5">
        <f t="shared" si="2"/>
        <v>0.66500000000000004</v>
      </c>
      <c r="K22" s="5">
        <f t="shared" si="1"/>
        <v>3.3374765916782102E-2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6" t="s">
        <v>78</v>
      </c>
      <c r="AK22" s="5" t="s">
        <v>83</v>
      </c>
      <c r="AL22" s="5" t="s">
        <v>79</v>
      </c>
    </row>
    <row r="23" spans="1:38" ht="15.75" x14ac:dyDescent="0.25">
      <c r="A23" s="5" t="s">
        <v>65</v>
      </c>
      <c r="B23" s="5">
        <v>2015</v>
      </c>
      <c r="C23" s="5" t="s">
        <v>13</v>
      </c>
      <c r="D23" s="5" t="s">
        <v>11</v>
      </c>
      <c r="E23" s="5" t="s">
        <v>42</v>
      </c>
      <c r="F23" s="5" t="s">
        <v>18</v>
      </c>
      <c r="G23" s="5">
        <v>418</v>
      </c>
      <c r="H23" s="5" t="s">
        <v>63</v>
      </c>
      <c r="I23" s="5">
        <v>87</v>
      </c>
      <c r="J23" s="5">
        <f t="shared" si="2"/>
        <v>0.20813397129186603</v>
      </c>
      <c r="K23" s="5">
        <f t="shared" si="1"/>
        <v>1.985679720955507E-2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6" t="s">
        <v>78</v>
      </c>
      <c r="AK23" s="5" t="s">
        <v>83</v>
      </c>
      <c r="AL23" s="5" t="s">
        <v>79</v>
      </c>
    </row>
    <row r="24" spans="1:38" ht="15.75" x14ac:dyDescent="0.25">
      <c r="A24" s="5" t="s">
        <v>84</v>
      </c>
      <c r="B24" s="5">
        <v>2021</v>
      </c>
      <c r="C24" s="5" t="s">
        <v>85</v>
      </c>
      <c r="D24" s="5" t="s">
        <v>11</v>
      </c>
      <c r="E24" s="5" t="s">
        <v>12</v>
      </c>
      <c r="F24" s="5" t="s">
        <v>35</v>
      </c>
      <c r="G24" s="5">
        <v>389</v>
      </c>
      <c r="H24" s="5" t="s">
        <v>55</v>
      </c>
      <c r="L24">
        <v>2.91</v>
      </c>
      <c r="M24">
        <v>4.22</v>
      </c>
      <c r="N24">
        <f>LN(M24)</f>
        <v>1.4398351280479205</v>
      </c>
      <c r="O24">
        <v>2.02</v>
      </c>
      <c r="P24">
        <f>LN(O24)</f>
        <v>0.70309751141311339</v>
      </c>
      <c r="Q24">
        <f>LOG(L24)</f>
        <v>0.46389298898590731</v>
      </c>
      <c r="R24">
        <f>N24-P24/3.92</f>
        <v>1.2604735179935549</v>
      </c>
      <c r="S24">
        <f>M24-O24/3.92</f>
        <v>3.7046938775510201</v>
      </c>
      <c r="AB24">
        <v>1.41</v>
      </c>
      <c r="AC24">
        <v>2.14</v>
      </c>
      <c r="AD24">
        <f>LN(AC24)</f>
        <v>0.76080582903376015</v>
      </c>
      <c r="AE24">
        <v>1.05</v>
      </c>
      <c r="AF24">
        <f>LN(AE24)</f>
        <v>4.8790164169432049E-2</v>
      </c>
      <c r="AG24">
        <f>LOG(AB24)</f>
        <v>0.14921911265537988</v>
      </c>
      <c r="AH24">
        <f>AD24-AF24/3.92</f>
        <v>0.74835935858237446</v>
      </c>
      <c r="AI24">
        <f>AC24-AE24/3.92</f>
        <v>1.8721428571428573</v>
      </c>
      <c r="AJ24" s="6" t="s">
        <v>78</v>
      </c>
      <c r="AK24" s="5" t="s">
        <v>83</v>
      </c>
      <c r="AL24" s="5" t="s">
        <v>8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fi</dc:creator>
  <cp:lastModifiedBy>Sefi</cp:lastModifiedBy>
  <dcterms:created xsi:type="dcterms:W3CDTF">2023-12-21T07:06:33Z</dcterms:created>
  <dcterms:modified xsi:type="dcterms:W3CDTF">2024-08-20T18:27:48Z</dcterms:modified>
</cp:coreProperties>
</file>